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90">
  <si>
    <t xml:space="preserve">TRIAL NAME</t>
  </si>
  <si>
    <t xml:space="preserve">Year</t>
  </si>
  <si>
    <t xml:space="preserve">Author</t>
  </si>
  <si>
    <t xml:space="preserve">Chemotherapy protocols</t>
  </si>
  <si>
    <t xml:space="preserve">Groups</t>
  </si>
  <si>
    <t xml:space="preserve">Age (median)</t>
  </si>
  <si>
    <t xml:space="preserve">Stage</t>
  </si>
  <si>
    <t xml:space="preserve">Median follow-up</t>
  </si>
  <si>
    <t xml:space="preserve">N</t>
  </si>
  <si>
    <t xml:space="preserve">number for pCR</t>
  </si>
  <si>
    <t xml:space="preserve">number for non-pCR</t>
  </si>
  <si>
    <r>
      <rPr>
        <sz val="11"/>
        <rFont val="Times New Roman"/>
        <family val="1"/>
      </rPr>
      <t xml:space="preserve">pCR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%</t>
    </r>
    <r>
      <rPr>
        <sz val="11"/>
        <rFont val="Noto Sans"/>
        <family val="2"/>
      </rPr>
      <t xml:space="preserve">）</t>
    </r>
  </si>
  <si>
    <t xml:space="preserve">HR for DFS</t>
  </si>
  <si>
    <t xml:space="preserve">95% CI  for DFS</t>
  </si>
  <si>
    <t xml:space="preserve">HR for OS</t>
  </si>
  <si>
    <t xml:space="preserve">95% CI  for OS</t>
  </si>
  <si>
    <t xml:space="preserve">PisaGenoa </t>
  </si>
  <si>
    <t xml:space="preserve">Baldini E</t>
  </si>
  <si>
    <t xml:space="preserve">CEF q14×3</t>
  </si>
  <si>
    <t xml:space="preserve">dose-dense chemotherapy</t>
  </si>
  <si>
    <t xml:space="preserve">52 (30–70)</t>
  </si>
  <si>
    <t xml:space="preserve">IIIA/IIIB</t>
  </si>
  <si>
    <t xml:space="preserve">5 (1–96 months)</t>
  </si>
  <si>
    <t xml:space="preserve">0.491-1.687</t>
  </si>
  <si>
    <t xml:space="preserve">0.599-1.538</t>
  </si>
  <si>
    <t xml:space="preserve">CEF q21×3</t>
  </si>
  <si>
    <t xml:space="preserve">standard-dense chemotherapy</t>
  </si>
  <si>
    <t xml:space="preserve">50 (30–70)</t>
  </si>
  <si>
    <t xml:space="preserve">EORTC-NCIC-SAKK</t>
  </si>
  <si>
    <t xml:space="preserve">Therasse P</t>
  </si>
  <si>
    <t xml:space="preserve">EC q14×6</t>
  </si>
  <si>
    <t xml:space="preserve">49 (16 to 72)</t>
  </si>
  <si>
    <t xml:space="preserve">/</t>
  </si>
  <si>
    <t xml:space="preserve">0.839-1.339</t>
  </si>
  <si>
    <t xml:space="preserve"> 0.790-1.370</t>
  </si>
  <si>
    <t xml:space="preserve">CEF q28×6</t>
  </si>
  <si>
    <t xml:space="preserve">49 (29 to 79)</t>
  </si>
  <si>
    <t xml:space="preserve">GeparDuo </t>
  </si>
  <si>
    <t xml:space="preserve">von Minckwitz G</t>
  </si>
  <si>
    <t xml:space="preserve">ddET*4 (ADOC)*2w</t>
  </si>
  <si>
    <t xml:space="preserve">52(24-77)</t>
  </si>
  <si>
    <t xml:space="preserve">(T2-3, N0-2,M0) (at least cT&gt;2 cm)</t>
  </si>
  <si>
    <t xml:space="preserve">NA</t>
  </si>
  <si>
    <t xml:space="preserve">AC-T (AC-DOC)*3w</t>
  </si>
  <si>
    <t xml:space="preserve">51(24-74)</t>
  </si>
  <si>
    <t xml:space="preserve">PREPARE</t>
  </si>
  <si>
    <t xml:space="preserve">Untch M</t>
  </si>
  <si>
    <t xml:space="preserve">ddE-ddT-CMF</t>
  </si>
  <si>
    <t xml:space="preserve">48 (23–65)</t>
  </si>
  <si>
    <t xml:space="preserve">II–III</t>
  </si>
  <si>
    <t xml:space="preserve">0.661-1.172 </t>
  </si>
  <si>
    <t xml:space="preserve">0.693-0.994</t>
  </si>
  <si>
    <t xml:space="preserve">EC-T</t>
  </si>
  <si>
    <t xml:space="preserve">49 (26–65)</t>
  </si>
  <si>
    <t xml:space="preserve">BOOG</t>
  </si>
  <si>
    <t xml:space="preserve">Vriens BE</t>
  </si>
  <si>
    <t xml:space="preserve">TAC: 3-weekly 6 cycles</t>
  </si>
  <si>
    <t xml:space="preserve"> 49(24-68)</t>
  </si>
  <si>
    <t xml:space="preserve"> AC-T: 3-weekly 8 cycles</t>
  </si>
  <si>
    <t xml:space="preserve"> 49(27-70)</t>
  </si>
  <si>
    <t xml:space="preserve">Hoosier</t>
  </si>
  <si>
    <t xml:space="preserve">Miller KD</t>
  </si>
  <si>
    <r>
      <rPr>
        <sz val="11"/>
        <rFont val="Times New Roman"/>
        <family val="1"/>
      </rPr>
      <t xml:space="preserve">A×3</t>
    </r>
    <r>
      <rPr>
        <sz val="11"/>
        <rFont val="宋体"/>
        <family val="0"/>
        <charset val="134"/>
      </rPr>
      <t xml:space="preserve">→</t>
    </r>
    <r>
      <rPr>
        <sz val="11"/>
        <rFont val="Times New Roman"/>
        <family val="1"/>
      </rPr>
      <t xml:space="preserve">D×3 q14</t>
    </r>
  </si>
  <si>
    <t xml:space="preserve">47(31-60)</t>
  </si>
  <si>
    <t xml:space="preserve">AD×4 q21</t>
  </si>
  <si>
    <t xml:space="preserve">46(28-63)</t>
  </si>
  <si>
    <t xml:space="preserve">AGO-1</t>
  </si>
  <si>
    <r>
      <rPr>
        <sz val="11"/>
        <rFont val="Times New Roman"/>
        <family val="1"/>
      </rPr>
      <t xml:space="preserve">E×3</t>
    </r>
    <r>
      <rPr>
        <sz val="11"/>
        <rFont val="宋体"/>
        <family val="0"/>
        <charset val="134"/>
      </rPr>
      <t xml:space="preserve">→</t>
    </r>
    <r>
      <rPr>
        <sz val="11"/>
        <rFont val="Times New Roman"/>
        <family val="1"/>
      </rPr>
      <t xml:space="preserve">P×3 q14</t>
    </r>
  </si>
  <si>
    <t xml:space="preserve">49(27-68)</t>
  </si>
  <si>
    <t xml:space="preserve">II–III(at least cT&gt;3 cm)</t>
  </si>
  <si>
    <t xml:space="preserve">0.544-0.927</t>
  </si>
  <si>
    <t xml:space="preserve">0.539-1.158</t>
  </si>
  <si>
    <t xml:space="preserve">EP×4 q21</t>
  </si>
  <si>
    <t xml:space="preserve">51(26-66)</t>
  </si>
  <si>
    <t xml:space="preserve">Houston</t>
  </si>
  <si>
    <t xml:space="preserve">Arun BK</t>
  </si>
  <si>
    <t xml:space="preserve">FAC q18×4</t>
  </si>
  <si>
    <t xml:space="preserve">II–IV</t>
  </si>
  <si>
    <t xml:space="preserve">0.471-1.163</t>
  </si>
  <si>
    <t xml:space="preserve">0.620-1.580</t>
  </si>
  <si>
    <t xml:space="preserve">FAC q21×4</t>
  </si>
  <si>
    <t xml:space="preserve">SWOG-0012</t>
  </si>
  <si>
    <t xml:space="preserve">Ellis GK</t>
  </si>
  <si>
    <t xml:space="preserve">wAC*12-wP*12w</t>
  </si>
  <si>
    <t xml:space="preserve">52(27-76)</t>
  </si>
  <si>
    <r>
      <rPr>
        <sz val="11"/>
        <rFont val="Times New Roman"/>
        <family val="1"/>
      </rPr>
      <t xml:space="preserve">IIB-IIIB</t>
    </r>
    <r>
      <rPr>
        <sz val="11"/>
        <rFont val="Noto Sans"/>
        <family val="2"/>
      </rPr>
      <t xml:space="preserve">：</t>
    </r>
    <r>
      <rPr>
        <sz val="11"/>
        <rFont val="Times New Roman"/>
        <family val="1"/>
      </rPr>
      <t xml:space="preserve">n=179(98%) vs. n=174(95%)</t>
    </r>
  </si>
  <si>
    <t xml:space="preserve">0.7541.407</t>
  </si>
  <si>
    <t xml:space="preserve">0.812-1.744</t>
  </si>
  <si>
    <t xml:space="preserve">AC*4(per3w)</t>
  </si>
  <si>
    <t xml:space="preserve">51(22-77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0%"/>
    <numFmt numFmtId="167" formatCode="0%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Times New Roman"/>
      <family val="1"/>
    </font>
    <font>
      <sz val="11"/>
      <name val="Noto Sans"/>
      <family val="2"/>
    </font>
    <font>
      <sz val="10"/>
      <name val="Times New Roman"/>
      <family val="1"/>
    </font>
    <font>
      <sz val="11"/>
      <name val="宋体"/>
      <family val="0"/>
      <charset val="134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9.37"/>
    <col collapsed="false" customWidth="true" hidden="false" outlineLevel="0" max="2" min="2" style="1" width="11.24"/>
    <col collapsed="false" customWidth="true" hidden="false" outlineLevel="0" max="3" min="3" style="1" width="17.87"/>
    <col collapsed="false" customWidth="true" hidden="false" outlineLevel="0" max="4" min="4" style="1" width="27.49"/>
    <col collapsed="false" customWidth="true" hidden="false" outlineLevel="0" max="5" min="5" style="1" width="18.74"/>
    <col collapsed="false" customWidth="true" hidden="false" outlineLevel="0" max="6" min="6" style="1" width="13.87"/>
    <col collapsed="false" customWidth="true" hidden="false" outlineLevel="0" max="7" min="7" style="1" width="10.49"/>
    <col collapsed="false" customWidth="true" hidden="false" outlineLevel="0" max="8" min="8" style="1" width="0.12"/>
    <col collapsed="false" customWidth="false" hidden="false" outlineLevel="0" max="13" min="9" style="1" width="8.99"/>
    <col collapsed="false" customWidth="true" hidden="false" outlineLevel="0" max="14" min="14" style="1" width="13.87"/>
    <col collapsed="false" customWidth="false" hidden="false" outlineLevel="0" max="15" min="15" style="1" width="8.99"/>
    <col collapsed="false" customWidth="true" hidden="false" outlineLevel="0" max="16" min="16" style="1" width="13.87"/>
    <col collapsed="false" customWidth="false" hidden="false" outlineLevel="0" max="257" min="17" style="1" width="8.99"/>
  </cols>
  <sheetData>
    <row r="1" s="2" customFormat="true" ht="53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8" hidden="false" customHeight="true" outlineLevel="0" collapsed="false">
      <c r="A2" s="1" t="s">
        <v>16</v>
      </c>
      <c r="B2" s="1" t="n">
        <v>2003</v>
      </c>
      <c r="C2" s="1" t="s">
        <v>17</v>
      </c>
      <c r="D2" s="1" t="s">
        <v>18</v>
      </c>
      <c r="E2" s="1" t="s">
        <v>19</v>
      </c>
      <c r="F2" s="1" t="s">
        <v>20</v>
      </c>
      <c r="G2" s="1" t="s">
        <v>21</v>
      </c>
      <c r="H2" s="1" t="s">
        <v>22</v>
      </c>
      <c r="I2" s="1" t="n">
        <v>73</v>
      </c>
      <c r="J2" s="3" t="n">
        <f aca="false">I2*L2</f>
        <v>2.993</v>
      </c>
      <c r="K2" s="3" t="n">
        <f aca="false">I2-J2</f>
        <v>70.007</v>
      </c>
      <c r="L2" s="4" t="n">
        <v>0.041</v>
      </c>
      <c r="M2" s="1" t="n">
        <v>0.91</v>
      </c>
      <c r="N2" s="1" t="s">
        <v>23</v>
      </c>
      <c r="O2" s="1" t="n">
        <v>0.96</v>
      </c>
      <c r="P2" s="1" t="s">
        <v>24</v>
      </c>
    </row>
    <row r="3" customFormat="false" ht="18" hidden="false" customHeight="true" outlineLevel="0" collapsed="false">
      <c r="A3" s="1" t="s">
        <v>16</v>
      </c>
      <c r="B3" s="1" t="n">
        <v>2003</v>
      </c>
      <c r="C3" s="1" t="s">
        <v>17</v>
      </c>
      <c r="D3" s="1" t="s">
        <v>25</v>
      </c>
      <c r="E3" s="1" t="s">
        <v>26</v>
      </c>
      <c r="F3" s="1" t="s">
        <v>27</v>
      </c>
      <c r="G3" s="1" t="s">
        <v>21</v>
      </c>
      <c r="I3" s="1" t="n">
        <v>77</v>
      </c>
      <c r="J3" s="3" t="n">
        <f aca="false">I3*L3</f>
        <v>2.002</v>
      </c>
      <c r="K3" s="3" t="n">
        <f aca="false">I3-J3</f>
        <v>74.998</v>
      </c>
      <c r="L3" s="4" t="n">
        <v>0.026</v>
      </c>
      <c r="M3" s="1" t="n">
        <v>0.91</v>
      </c>
      <c r="N3" s="1" t="s">
        <v>23</v>
      </c>
      <c r="O3" s="1" t="n">
        <v>0.96</v>
      </c>
      <c r="P3" s="1" t="s">
        <v>24</v>
      </c>
    </row>
    <row r="4" customFormat="false" ht="18" hidden="false" customHeight="true" outlineLevel="0" collapsed="false">
      <c r="A4" s="1" t="s">
        <v>28</v>
      </c>
      <c r="B4" s="1" t="n">
        <v>2003</v>
      </c>
      <c r="C4" s="1" t="s">
        <v>29</v>
      </c>
      <c r="D4" s="1" t="s">
        <v>30</v>
      </c>
      <c r="E4" s="1" t="s">
        <v>19</v>
      </c>
      <c r="F4" s="1" t="s">
        <v>31</v>
      </c>
      <c r="G4" s="1" t="s">
        <v>32</v>
      </c>
      <c r="H4" s="1" t="n">
        <v>5.5</v>
      </c>
      <c r="I4" s="1" t="n">
        <v>224</v>
      </c>
      <c r="J4" s="3" t="n">
        <f aca="false">I4*L4</f>
        <v>31.36</v>
      </c>
      <c r="K4" s="3" t="n">
        <f aca="false">I4-J4</f>
        <v>192.64</v>
      </c>
      <c r="L4" s="5" t="n">
        <v>0.14</v>
      </c>
      <c r="M4" s="1" t="n">
        <v>1.06</v>
      </c>
      <c r="N4" s="1" t="s">
        <v>33</v>
      </c>
      <c r="O4" s="1" t="n">
        <v>1.04</v>
      </c>
      <c r="P4" s="1" t="s">
        <v>34</v>
      </c>
    </row>
    <row r="5" customFormat="false" ht="18" hidden="false" customHeight="true" outlineLevel="0" collapsed="false">
      <c r="A5" s="1" t="s">
        <v>28</v>
      </c>
      <c r="B5" s="1" t="n">
        <v>2003</v>
      </c>
      <c r="C5" s="1" t="s">
        <v>29</v>
      </c>
      <c r="D5" s="1" t="s">
        <v>35</v>
      </c>
      <c r="E5" s="1" t="s">
        <v>26</v>
      </c>
      <c r="F5" s="1" t="s">
        <v>36</v>
      </c>
      <c r="G5" s="1" t="s">
        <v>32</v>
      </c>
      <c r="I5" s="1" t="n">
        <v>224</v>
      </c>
      <c r="J5" s="3" t="n">
        <f aca="false">I5*L5</f>
        <v>22.4</v>
      </c>
      <c r="K5" s="3" t="n">
        <f aca="false">I5-J5</f>
        <v>201.6</v>
      </c>
      <c r="L5" s="5" t="n">
        <v>0.1</v>
      </c>
      <c r="M5" s="1" t="n">
        <v>1.06</v>
      </c>
      <c r="N5" s="1" t="s">
        <v>33</v>
      </c>
      <c r="O5" s="1" t="n">
        <v>1.04</v>
      </c>
      <c r="P5" s="1" t="s">
        <v>34</v>
      </c>
    </row>
    <row r="6" customFormat="false" ht="18" hidden="false" customHeight="true" outlineLevel="0" collapsed="false">
      <c r="A6" s="1" t="s">
        <v>37</v>
      </c>
      <c r="B6" s="1" t="n">
        <v>2005</v>
      </c>
      <c r="C6" s="1" t="s">
        <v>38</v>
      </c>
      <c r="D6" s="1" t="s">
        <v>39</v>
      </c>
      <c r="E6" s="1" t="s">
        <v>19</v>
      </c>
      <c r="F6" s="1" t="s">
        <v>40</v>
      </c>
      <c r="G6" s="1" t="s">
        <v>41</v>
      </c>
      <c r="H6" s="1" t="s">
        <v>32</v>
      </c>
      <c r="I6" s="1" t="n">
        <v>455</v>
      </c>
      <c r="J6" s="3" t="n">
        <v>31</v>
      </c>
      <c r="K6" s="3" t="n">
        <f aca="false">I6-J6</f>
        <v>424</v>
      </c>
      <c r="L6" s="5" t="n">
        <v>0.07</v>
      </c>
      <c r="M6" s="6" t="s">
        <v>42</v>
      </c>
      <c r="N6" s="6" t="s">
        <v>42</v>
      </c>
      <c r="O6" s="6" t="s">
        <v>42</v>
      </c>
      <c r="P6" s="6" t="s">
        <v>42</v>
      </c>
    </row>
    <row r="7" customFormat="false" ht="18" hidden="false" customHeight="true" outlineLevel="0" collapsed="false">
      <c r="A7" s="1" t="s">
        <v>37</v>
      </c>
      <c r="B7" s="1" t="n">
        <v>2005</v>
      </c>
      <c r="C7" s="1" t="s">
        <v>38</v>
      </c>
      <c r="D7" s="1" t="s">
        <v>43</v>
      </c>
      <c r="E7" s="1" t="s">
        <v>26</v>
      </c>
      <c r="F7" s="1" t="s">
        <v>44</v>
      </c>
      <c r="G7" s="1" t="s">
        <v>41</v>
      </c>
      <c r="I7" s="1" t="n">
        <v>458</v>
      </c>
      <c r="J7" s="3" t="n">
        <v>63</v>
      </c>
      <c r="K7" s="3" t="n">
        <f aca="false">I7-J7</f>
        <v>395</v>
      </c>
      <c r="L7" s="4" t="n">
        <v>0.143</v>
      </c>
      <c r="M7" s="6" t="s">
        <v>42</v>
      </c>
      <c r="N7" s="6" t="s">
        <v>42</v>
      </c>
      <c r="O7" s="6" t="s">
        <v>42</v>
      </c>
      <c r="P7" s="6" t="s">
        <v>42</v>
      </c>
    </row>
    <row r="8" customFormat="false" ht="18" hidden="false" customHeight="true" outlineLevel="0" collapsed="false">
      <c r="A8" s="1" t="s">
        <v>45</v>
      </c>
      <c r="B8" s="1" t="n">
        <v>2011</v>
      </c>
      <c r="C8" s="1" t="s">
        <v>46</v>
      </c>
      <c r="D8" s="1" t="s">
        <v>47</v>
      </c>
      <c r="E8" s="1" t="s">
        <v>19</v>
      </c>
      <c r="F8" s="1" t="s">
        <v>48</v>
      </c>
      <c r="G8" s="1" t="s">
        <v>49</v>
      </c>
      <c r="H8" s="2" t="n">
        <v>5.2</v>
      </c>
      <c r="I8" s="1" t="n">
        <v>363</v>
      </c>
      <c r="J8" s="3" t="n">
        <f aca="false">I8*L8</f>
        <v>75.867</v>
      </c>
      <c r="K8" s="3" t="n">
        <f aca="false">I8-J8</f>
        <v>287.133</v>
      </c>
      <c r="L8" s="4" t="n">
        <v>0.209</v>
      </c>
      <c r="M8" s="1" t="n">
        <v>0.88</v>
      </c>
      <c r="N8" s="1" t="s">
        <v>50</v>
      </c>
      <c r="O8" s="1" t="n">
        <v>0.79</v>
      </c>
      <c r="P8" s="1" t="s">
        <v>51</v>
      </c>
    </row>
    <row r="9" customFormat="false" ht="18" hidden="false" customHeight="true" outlineLevel="0" collapsed="false">
      <c r="A9" s="1" t="s">
        <v>45</v>
      </c>
      <c r="B9" s="1" t="n">
        <v>2011</v>
      </c>
      <c r="C9" s="1" t="s">
        <v>46</v>
      </c>
      <c r="D9" s="1" t="s">
        <v>52</v>
      </c>
      <c r="E9" s="1" t="s">
        <v>26</v>
      </c>
      <c r="F9" s="1" t="s">
        <v>53</v>
      </c>
      <c r="G9" s="1" t="s">
        <v>49</v>
      </c>
      <c r="I9" s="1" t="n">
        <v>370</v>
      </c>
      <c r="J9" s="3" t="n">
        <f aca="false">I9*L9</f>
        <v>52.91</v>
      </c>
      <c r="K9" s="3" t="n">
        <f aca="false">I9-J9</f>
        <v>317.09</v>
      </c>
      <c r="L9" s="4" t="n">
        <v>0.143</v>
      </c>
      <c r="M9" s="1" t="n">
        <v>0.88</v>
      </c>
      <c r="N9" s="1" t="s">
        <v>50</v>
      </c>
      <c r="O9" s="1" t="n">
        <v>0.79</v>
      </c>
      <c r="P9" s="1" t="s">
        <v>51</v>
      </c>
    </row>
    <row r="10" customFormat="false" ht="18" hidden="false" customHeight="true" outlineLevel="0" collapsed="false">
      <c r="A10" s="1" t="s">
        <v>54</v>
      </c>
      <c r="B10" s="1" t="n">
        <v>2013</v>
      </c>
      <c r="C10" s="1" t="s">
        <v>55</v>
      </c>
      <c r="D10" s="1" t="s">
        <v>56</v>
      </c>
      <c r="E10" s="1" t="s">
        <v>19</v>
      </c>
      <c r="F10" s="1" t="s">
        <v>57</v>
      </c>
      <c r="G10" s="1" t="s">
        <v>32</v>
      </c>
      <c r="H10" s="1" t="s">
        <v>32</v>
      </c>
      <c r="I10" s="1" t="n">
        <v>101</v>
      </c>
      <c r="J10" s="3" t="n">
        <f aca="false">I10*L10</f>
        <v>16.16</v>
      </c>
      <c r="K10" s="3" t="n">
        <f aca="false">I10-J10</f>
        <v>84.84</v>
      </c>
      <c r="L10" s="5" t="n">
        <v>0.16</v>
      </c>
      <c r="M10" s="6" t="s">
        <v>42</v>
      </c>
      <c r="N10" s="6" t="s">
        <v>42</v>
      </c>
      <c r="O10" s="6" t="s">
        <v>42</v>
      </c>
      <c r="P10" s="6" t="s">
        <v>42</v>
      </c>
      <c r="Q10" s="6"/>
    </row>
    <row r="11" customFormat="false" ht="18" hidden="false" customHeight="true" outlineLevel="0" collapsed="false">
      <c r="A11" s="1" t="s">
        <v>54</v>
      </c>
      <c r="B11" s="1" t="n">
        <v>2013</v>
      </c>
      <c r="C11" s="1" t="s">
        <v>55</v>
      </c>
      <c r="D11" s="1" t="s">
        <v>58</v>
      </c>
      <c r="E11" s="1" t="s">
        <v>26</v>
      </c>
      <c r="F11" s="1" t="s">
        <v>59</v>
      </c>
      <c r="G11" s="1" t="s">
        <v>32</v>
      </c>
      <c r="I11" s="1" t="n">
        <v>100</v>
      </c>
      <c r="J11" s="3" t="n">
        <f aca="false">I11*L11</f>
        <v>21</v>
      </c>
      <c r="K11" s="3" t="n">
        <f aca="false">I11-J11</f>
        <v>79</v>
      </c>
      <c r="L11" s="5" t="n">
        <v>0.21</v>
      </c>
      <c r="M11" s="6" t="s">
        <v>42</v>
      </c>
      <c r="N11" s="6" t="s">
        <v>42</v>
      </c>
      <c r="O11" s="6" t="s">
        <v>42</v>
      </c>
      <c r="P11" s="6" t="s">
        <v>42</v>
      </c>
    </row>
    <row r="12" customFormat="false" ht="18" hidden="false" customHeight="true" outlineLevel="0" collapsed="false">
      <c r="A12" s="1" t="s">
        <v>60</v>
      </c>
      <c r="B12" s="1" t="n">
        <v>1999</v>
      </c>
      <c r="C12" s="1" t="s">
        <v>61</v>
      </c>
      <c r="D12" s="1" t="s">
        <v>62</v>
      </c>
      <c r="E12" s="1" t="s">
        <v>19</v>
      </c>
      <c r="F12" s="1" t="s">
        <v>63</v>
      </c>
      <c r="G12" s="1" t="s">
        <v>49</v>
      </c>
      <c r="H12" s="1" t="s">
        <v>32</v>
      </c>
      <c r="I12" s="1" t="n">
        <v>19</v>
      </c>
      <c r="J12" s="3" t="n">
        <f aca="false">I12*L12</f>
        <v>2.983</v>
      </c>
      <c r="K12" s="3" t="n">
        <f aca="false">I12-J12</f>
        <v>16.017</v>
      </c>
      <c r="L12" s="4" t="n">
        <v>0.157</v>
      </c>
      <c r="M12" s="6" t="s">
        <v>42</v>
      </c>
      <c r="N12" s="6" t="s">
        <v>42</v>
      </c>
      <c r="O12" s="6" t="s">
        <v>42</v>
      </c>
      <c r="P12" s="6" t="s">
        <v>42</v>
      </c>
    </row>
    <row r="13" customFormat="false" ht="18" hidden="false" customHeight="true" outlineLevel="0" collapsed="false">
      <c r="A13" s="1" t="s">
        <v>60</v>
      </c>
      <c r="B13" s="1" t="n">
        <v>1999</v>
      </c>
      <c r="C13" s="1" t="s">
        <v>61</v>
      </c>
      <c r="D13" s="1" t="s">
        <v>64</v>
      </c>
      <c r="E13" s="1" t="s">
        <v>26</v>
      </c>
      <c r="F13" s="1" t="s">
        <v>65</v>
      </c>
      <c r="G13" s="1" t="s">
        <v>49</v>
      </c>
      <c r="I13" s="1" t="n">
        <v>21</v>
      </c>
      <c r="J13" s="3" t="n">
        <f aca="false">I13*L13</f>
        <v>0.987</v>
      </c>
      <c r="K13" s="3" t="n">
        <f aca="false">I13-J13</f>
        <v>20.013</v>
      </c>
      <c r="L13" s="4" t="n">
        <v>0.047</v>
      </c>
      <c r="M13" s="6" t="s">
        <v>42</v>
      </c>
      <c r="N13" s="6" t="s">
        <v>42</v>
      </c>
      <c r="O13" s="6" t="s">
        <v>42</v>
      </c>
      <c r="P13" s="6" t="s">
        <v>42</v>
      </c>
    </row>
    <row r="14" customFormat="false" ht="18" hidden="false" customHeight="true" outlineLevel="0" collapsed="false">
      <c r="A14" s="2" t="s">
        <v>66</v>
      </c>
      <c r="B14" s="1" t="n">
        <v>2009</v>
      </c>
      <c r="C14" s="1" t="s">
        <v>46</v>
      </c>
      <c r="D14" s="1" t="s">
        <v>67</v>
      </c>
      <c r="E14" s="1" t="s">
        <v>19</v>
      </c>
      <c r="F14" s="1" t="s">
        <v>68</v>
      </c>
      <c r="G14" s="1" t="s">
        <v>69</v>
      </c>
      <c r="H14" s="1" t="n">
        <v>4.5</v>
      </c>
      <c r="I14" s="1" t="n">
        <v>333</v>
      </c>
      <c r="J14" s="3" t="n">
        <f aca="false">I14*L14</f>
        <v>39.96</v>
      </c>
      <c r="K14" s="3" t="n">
        <f aca="false">I14-J14</f>
        <v>293.04</v>
      </c>
      <c r="L14" s="5" t="n">
        <v>0.12</v>
      </c>
      <c r="M14" s="1" t="n">
        <v>0.71</v>
      </c>
      <c r="N14" s="1" t="s">
        <v>70</v>
      </c>
      <c r="O14" s="1" t="n">
        <v>0.83</v>
      </c>
      <c r="P14" s="1" t="s">
        <v>71</v>
      </c>
    </row>
    <row r="15" customFormat="false" ht="18" hidden="false" customHeight="true" outlineLevel="0" collapsed="false">
      <c r="A15" s="2" t="s">
        <v>66</v>
      </c>
      <c r="B15" s="1" t="n">
        <v>2009</v>
      </c>
      <c r="C15" s="1" t="s">
        <v>46</v>
      </c>
      <c r="D15" s="1" t="s">
        <v>72</v>
      </c>
      <c r="E15" s="1" t="s">
        <v>26</v>
      </c>
      <c r="F15" s="1" t="s">
        <v>73</v>
      </c>
      <c r="G15" s="1" t="s">
        <v>69</v>
      </c>
      <c r="I15" s="1" t="n">
        <v>335</v>
      </c>
      <c r="J15" s="3" t="n">
        <f aca="false">I15*L15</f>
        <v>20.1</v>
      </c>
      <c r="K15" s="3" t="n">
        <f aca="false">I15-J15</f>
        <v>314.9</v>
      </c>
      <c r="L15" s="5" t="n">
        <v>0.06</v>
      </c>
      <c r="M15" s="1" t="n">
        <v>0.71</v>
      </c>
      <c r="N15" s="1" t="s">
        <v>70</v>
      </c>
      <c r="O15" s="1" t="n">
        <v>0.83</v>
      </c>
      <c r="P15" s="1" t="s">
        <v>71</v>
      </c>
    </row>
    <row r="16" customFormat="false" ht="18" hidden="false" customHeight="true" outlineLevel="0" collapsed="false">
      <c r="A16" s="1" t="s">
        <v>74</v>
      </c>
      <c r="B16" s="1" t="n">
        <v>2011</v>
      </c>
      <c r="C16" s="1" t="s">
        <v>75</v>
      </c>
      <c r="D16" s="1" t="s">
        <v>76</v>
      </c>
      <c r="E16" s="1" t="s">
        <v>19</v>
      </c>
      <c r="F16" s="1" t="s">
        <v>32</v>
      </c>
      <c r="G16" s="1" t="s">
        <v>77</v>
      </c>
      <c r="H16" s="1" t="n">
        <v>7.5</v>
      </c>
      <c r="I16" s="1" t="n">
        <v>99</v>
      </c>
      <c r="J16" s="3" t="n">
        <f aca="false">I16*L16</f>
        <v>12.969</v>
      </c>
      <c r="K16" s="3" t="n">
        <f aca="false">I16-J16</f>
        <v>86.031</v>
      </c>
      <c r="L16" s="4" t="n">
        <v>0.131</v>
      </c>
      <c r="M16" s="1" t="n">
        <v>0.74</v>
      </c>
      <c r="N16" s="1" t="s">
        <v>78</v>
      </c>
      <c r="O16" s="1" t="n">
        <v>0.99</v>
      </c>
      <c r="P16" s="1" t="s">
        <v>79</v>
      </c>
    </row>
    <row r="17" customFormat="false" ht="18" hidden="false" customHeight="true" outlineLevel="0" collapsed="false">
      <c r="A17" s="1" t="s">
        <v>74</v>
      </c>
      <c r="B17" s="1" t="n">
        <v>2011</v>
      </c>
      <c r="C17" s="1" t="s">
        <v>75</v>
      </c>
      <c r="D17" s="1" t="s">
        <v>80</v>
      </c>
      <c r="E17" s="1" t="s">
        <v>26</v>
      </c>
      <c r="F17" s="1" t="s">
        <v>32</v>
      </c>
      <c r="G17" s="1" t="s">
        <v>77</v>
      </c>
      <c r="I17" s="1" t="n">
        <v>100</v>
      </c>
      <c r="J17" s="3" t="n">
        <f aca="false">I17*L17</f>
        <v>9</v>
      </c>
      <c r="K17" s="3" t="n">
        <f aca="false">I17-J17</f>
        <v>91</v>
      </c>
      <c r="L17" s="5" t="n">
        <v>0.09</v>
      </c>
      <c r="M17" s="1" t="n">
        <v>0.74</v>
      </c>
      <c r="N17" s="1" t="s">
        <v>78</v>
      </c>
      <c r="O17" s="1" t="n">
        <v>0.99</v>
      </c>
      <c r="P17" s="1" t="s">
        <v>79</v>
      </c>
    </row>
    <row r="18" customFormat="false" ht="18" hidden="false" customHeight="true" outlineLevel="0" collapsed="false">
      <c r="A18" s="1" t="s">
        <v>81</v>
      </c>
      <c r="B18" s="1" t="n">
        <v>2011</v>
      </c>
      <c r="C18" s="1" t="s">
        <v>82</v>
      </c>
      <c r="D18" s="1" t="s">
        <v>83</v>
      </c>
      <c r="E18" s="1" t="s">
        <v>19</v>
      </c>
      <c r="F18" s="1" t="s">
        <v>84</v>
      </c>
      <c r="G18" s="1" t="s">
        <v>85</v>
      </c>
      <c r="H18" s="1" t="s">
        <v>32</v>
      </c>
      <c r="I18" s="1" t="n">
        <v>177</v>
      </c>
      <c r="J18" s="3" t="n">
        <f aca="false">I18*L18</f>
        <v>43.011</v>
      </c>
      <c r="K18" s="3" t="n">
        <f aca="false">I18-J18</f>
        <v>133.989</v>
      </c>
      <c r="L18" s="4" t="n">
        <v>0.243</v>
      </c>
      <c r="M18" s="1" t="n">
        <v>1.03</v>
      </c>
      <c r="N18" s="1" t="s">
        <v>86</v>
      </c>
      <c r="O18" s="1" t="n">
        <v>1.19</v>
      </c>
      <c r="P18" s="1" t="s">
        <v>87</v>
      </c>
    </row>
    <row r="19" customFormat="false" ht="15" hidden="false" customHeight="false" outlineLevel="0" collapsed="false">
      <c r="A19" s="1" t="s">
        <v>81</v>
      </c>
      <c r="B19" s="1" t="n">
        <v>2011</v>
      </c>
      <c r="C19" s="1" t="s">
        <v>82</v>
      </c>
      <c r="D19" s="1" t="s">
        <v>88</v>
      </c>
      <c r="E19" s="1" t="s">
        <v>26</v>
      </c>
      <c r="F19" s="1" t="s">
        <v>89</v>
      </c>
      <c r="G19" s="1" t="s">
        <v>85</v>
      </c>
      <c r="I19" s="1" t="n">
        <v>179</v>
      </c>
      <c r="J19" s="3" t="n">
        <f aca="false">I19*L19</f>
        <v>37.053</v>
      </c>
      <c r="K19" s="3" t="n">
        <f aca="false">I19-J19</f>
        <v>141.947</v>
      </c>
      <c r="L19" s="4" t="n">
        <v>0.207</v>
      </c>
      <c r="M19" s="1" t="n">
        <v>1.03</v>
      </c>
      <c r="N19" s="1" t="s">
        <v>86</v>
      </c>
      <c r="O19" s="1" t="n">
        <v>1.19</v>
      </c>
      <c r="P19" s="1" t="s">
        <v>87</v>
      </c>
    </row>
    <row r="20" customFormat="false" ht="15" hidden="false" customHeight="false" outlineLevel="0" collapsed="false">
      <c r="J20" s="3"/>
      <c r="L20" s="4"/>
    </row>
    <row r="21" customFormat="false" ht="15" hidden="false" customHeight="false" outlineLevel="0" collapsed="false">
      <c r="L21" s="4"/>
    </row>
    <row r="26" customFormat="false" ht="15" hidden="false" customHeight="false" outlineLevel="0" collapsed="false">
      <c r="L26" s="7"/>
    </row>
    <row r="27" customFormat="false" ht="15" hidden="false" customHeight="false" outlineLevel="0" collapsed="false">
      <c r="I27" s="3"/>
    </row>
    <row r="28" customFormat="false" ht="15" hidden="false" customHeight="false" outlineLevel="0" collapsed="false">
      <c r="I28" s="3"/>
    </row>
    <row r="29" customFormat="false" ht="15" hidden="false" customHeight="false" outlineLevel="0" collapsed="false">
      <c r="I29" s="3"/>
    </row>
    <row r="30" customFormat="false" ht="15" hidden="false" customHeight="false" outlineLevel="0" collapsed="false">
      <c r="I30" s="3"/>
    </row>
    <row r="31" customFormat="false" ht="15" hidden="false" customHeight="false" outlineLevel="0" collapsed="false">
      <c r="I31" s="3"/>
    </row>
    <row r="32" customFormat="false" ht="15" hidden="false" customHeight="false" outlineLevel="0" collapsed="false">
      <c r="I32" s="3"/>
    </row>
    <row r="33" customFormat="false" ht="15" hidden="false" customHeight="false" outlineLevel="0" collapsed="false">
      <c r="I33" s="3"/>
    </row>
    <row r="34" customFormat="false" ht="15" hidden="false" customHeight="false" outlineLevel="0" collapsed="false">
      <c r="I34" s="3"/>
    </row>
    <row r="35" customFormat="false" ht="15" hidden="false" customHeight="false" outlineLevel="0" collapsed="false">
      <c r="I35" s="3"/>
    </row>
    <row r="36" customFormat="false" ht="15" hidden="false" customHeight="false" outlineLevel="0" collapsed="false">
      <c r="I36" s="3"/>
    </row>
    <row r="37" customFormat="false" ht="15" hidden="false" customHeight="false" outlineLevel="0" collapsed="false">
      <c r="I37" s="3"/>
    </row>
    <row r="38" customFormat="false" ht="15" hidden="false" customHeight="false" outlineLevel="0" collapsed="false">
      <c r="I38" s="3"/>
    </row>
    <row r="39" customFormat="false" ht="15" hidden="false" customHeight="false" outlineLevel="0" collapsed="false">
      <c r="I39" s="3"/>
    </row>
    <row r="40" customFormat="false" ht="15" hidden="false" customHeight="false" outlineLevel="0" collapsed="false">
      <c r="I40" s="3"/>
    </row>
    <row r="41" customFormat="false" ht="15" hidden="false" customHeight="false" outlineLevel="0" collapsed="false">
      <c r="I41" s="3"/>
    </row>
    <row r="42" customFormat="false" ht="15" hidden="false" customHeight="false" outlineLevel="0" collapsed="false">
      <c r="I42" s="3"/>
    </row>
    <row r="43" customFormat="false" ht="15" hidden="false" customHeight="false" outlineLevel="0" collapsed="false">
      <c r="I43" s="3"/>
    </row>
    <row r="44" customFormat="false" ht="15" hidden="false" customHeight="false" outlineLevel="0" collapsed="false">
      <c r="I44" s="3"/>
    </row>
    <row r="45" customFormat="false" ht="15" hidden="false" customHeight="false" outlineLevel="0" collapsed="false">
      <c r="I45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8T14:52:18Z</dcterms:created>
  <dc:creator>Yuqin Ding</dc:creator>
  <dc:description/>
  <dc:language>en-US</dc:language>
  <cp:lastModifiedBy>Yuqin Ding</cp:lastModifiedBy>
  <dcterms:modified xsi:type="dcterms:W3CDTF">2020-04-12T03:44:16Z</dcterms:modified>
  <cp:revision>0</cp:revision>
  <dc:subject/>
  <dc:title/>
</cp:coreProperties>
</file>